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reund_mic/Desktop/Revision Data/"/>
    </mc:Choice>
  </mc:AlternateContent>
  <xr:revisionPtr revIDLastSave="0" documentId="8_{23E4BB1E-4D71-7E43-9DE1-46619AF92C07}" xr6:coauthVersionLast="47" xr6:coauthVersionMax="47" xr10:uidLastSave="{00000000-0000-0000-0000-000000000000}"/>
  <bookViews>
    <workbookView xWindow="13180" yWindow="7400" windowWidth="26440" windowHeight="15440" xr2:uid="{8EA013BA-8BC1-7A43-8505-C90D05DB28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21" i="1" l="1"/>
  <c r="O116" i="1"/>
  <c r="O111" i="1"/>
  <c r="O106" i="1"/>
  <c r="O101" i="1"/>
  <c r="O96" i="1"/>
  <c r="O91" i="1"/>
  <c r="O86" i="1"/>
  <c r="O81" i="1"/>
  <c r="G81" i="1"/>
  <c r="O76" i="1"/>
  <c r="G76" i="1"/>
  <c r="O71" i="1"/>
  <c r="G71" i="1"/>
  <c r="O66" i="1"/>
  <c r="G66" i="1"/>
  <c r="O61" i="1"/>
  <c r="G61" i="1"/>
  <c r="O56" i="1"/>
  <c r="G56" i="1"/>
  <c r="O51" i="1"/>
  <c r="G51" i="1"/>
  <c r="O46" i="1"/>
  <c r="G46" i="1"/>
  <c r="O41" i="1"/>
  <c r="G41" i="1"/>
  <c r="O36" i="1"/>
  <c r="G36" i="1"/>
  <c r="O31" i="1"/>
  <c r="G31" i="1"/>
  <c r="O26" i="1"/>
  <c r="G26" i="1"/>
  <c r="O21" i="1"/>
  <c r="G21" i="1"/>
  <c r="O16" i="1"/>
  <c r="G16" i="1"/>
  <c r="O11" i="1"/>
  <c r="G11" i="1"/>
  <c r="O6" i="1"/>
  <c r="G6" i="1"/>
</calcChain>
</file>

<file path=xl/sharedStrings.xml><?xml version="1.0" encoding="utf-8"?>
<sst xmlns="http://schemas.openxmlformats.org/spreadsheetml/2006/main" count="52" uniqueCount="32">
  <si>
    <t xml:space="preserve">Measurement and calculation of JNK activation whole wL3 brains </t>
  </si>
  <si>
    <t>Genotype:</t>
  </si>
  <si>
    <t>repo-Gal4 &gt; nLacZ</t>
  </si>
  <si>
    <t>repo-Gal4 &gt; PGRP-LE</t>
  </si>
  <si>
    <t>Area</t>
  </si>
  <si>
    <t>Mean</t>
  </si>
  <si>
    <t>IntDen</t>
  </si>
  <si>
    <t>CTCF</t>
  </si>
  <si>
    <t>Brain #1</t>
  </si>
  <si>
    <t xml:space="preserve">Brain #2 </t>
  </si>
  <si>
    <t>Brain #3</t>
  </si>
  <si>
    <t>Brain #4</t>
  </si>
  <si>
    <t>Brain #5</t>
  </si>
  <si>
    <t>Brain #6</t>
  </si>
  <si>
    <t>Brain #7</t>
  </si>
  <si>
    <t>Brain #8</t>
  </si>
  <si>
    <t>Brain #9</t>
  </si>
  <si>
    <t>Brain #10</t>
  </si>
  <si>
    <t>Brain #11</t>
  </si>
  <si>
    <t>Brain #12</t>
  </si>
  <si>
    <t>Brain #13</t>
  </si>
  <si>
    <t>Brain #14</t>
  </si>
  <si>
    <t>Brain #15</t>
  </si>
  <si>
    <t>Brain #16</t>
  </si>
  <si>
    <t>Brain #17</t>
  </si>
  <si>
    <t>Brain #18</t>
  </si>
  <si>
    <t>Brain #19</t>
  </si>
  <si>
    <t>Brain #20</t>
  </si>
  <si>
    <t>Brain #21</t>
  </si>
  <si>
    <t>Brain #22</t>
  </si>
  <si>
    <t>Brain #23</t>
  </si>
  <si>
    <t>Brain #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b/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43" fontId="2" fillId="0" borderId="0" xfId="1" applyFont="1"/>
    <xf numFmtId="0" fontId="2" fillId="0" borderId="0" xfId="0" applyFont="1"/>
    <xf numFmtId="43" fontId="0" fillId="0" borderId="0" xfId="1" applyFont="1"/>
    <xf numFmtId="43" fontId="0" fillId="0" borderId="0" xfId="0" applyNumberForma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CC694-1113-AF47-A024-C0FCBDA549E4}">
  <dimension ref="A2:O124"/>
  <sheetViews>
    <sheetView tabSelected="1" workbookViewId="0">
      <selection sqref="A1:XFD1048576"/>
    </sheetView>
  </sheetViews>
  <sheetFormatPr baseColWidth="10" defaultRowHeight="16" x14ac:dyDescent="0.2"/>
  <cols>
    <col min="3" max="4" width="13.5" bestFit="1" customWidth="1"/>
    <col min="5" max="5" width="19.6640625" bestFit="1" customWidth="1"/>
    <col min="6" max="6" width="5.5" customWidth="1"/>
    <col min="7" max="7" width="19.6640625" bestFit="1" customWidth="1"/>
    <col min="11" max="12" width="12.5" bestFit="1" customWidth="1"/>
    <col min="13" max="13" width="18.6640625" bestFit="1" customWidth="1"/>
    <col min="14" max="14" width="4.6640625" customWidth="1"/>
    <col min="15" max="15" width="18.6640625" bestFit="1" customWidth="1"/>
  </cols>
  <sheetData>
    <row r="2" spans="1:15" x14ac:dyDescent="0.2">
      <c r="A2" s="1" t="s">
        <v>0</v>
      </c>
    </row>
    <row r="4" spans="1:15" x14ac:dyDescent="0.2">
      <c r="A4" s="2" t="s">
        <v>1</v>
      </c>
      <c r="B4" s="2" t="s">
        <v>2</v>
      </c>
      <c r="J4" s="2" t="s">
        <v>3</v>
      </c>
    </row>
    <row r="5" spans="1:15" x14ac:dyDescent="0.2">
      <c r="C5" s="3" t="s">
        <v>4</v>
      </c>
      <c r="D5" s="4" t="s">
        <v>5</v>
      </c>
      <c r="E5" s="4" t="s">
        <v>6</v>
      </c>
      <c r="F5" s="4"/>
      <c r="G5" s="4" t="s">
        <v>7</v>
      </c>
      <c r="K5" s="3" t="s">
        <v>4</v>
      </c>
      <c r="L5" s="4" t="s">
        <v>5</v>
      </c>
      <c r="M5" s="4" t="s">
        <v>6</v>
      </c>
      <c r="N5" s="4"/>
      <c r="O5" s="4" t="s">
        <v>7</v>
      </c>
    </row>
    <row r="6" spans="1:15" x14ac:dyDescent="0.2">
      <c r="B6" t="s">
        <v>8</v>
      </c>
      <c r="C6" s="5">
        <v>152302.58300000001</v>
      </c>
      <c r="D6" s="6">
        <v>194187.98499999999</v>
      </c>
      <c r="E6" s="6">
        <v>29575331761.741001</v>
      </c>
      <c r="G6" s="5">
        <f>E6-(C6*AVERAGE(D7:D9))</f>
        <v>18229376353.16341</v>
      </c>
      <c r="J6" t="s">
        <v>8</v>
      </c>
      <c r="K6" s="5">
        <v>144759.571</v>
      </c>
      <c r="L6" s="6">
        <v>218369.14799999999</v>
      </c>
      <c r="M6" s="6">
        <v>31611024224.511002</v>
      </c>
      <c r="N6" s="6"/>
      <c r="O6" s="5">
        <f>M6-(K6*AVERAGE(L7:L9))</f>
        <v>25030304165.409378</v>
      </c>
    </row>
    <row r="7" spans="1:15" x14ac:dyDescent="0.2">
      <c r="C7" s="5">
        <v>17697.784</v>
      </c>
      <c r="D7" s="6">
        <v>75522.425000000003</v>
      </c>
      <c r="E7" s="6">
        <v>1336579537.9389999</v>
      </c>
      <c r="G7" s="5"/>
      <c r="K7" s="5">
        <v>8310.08</v>
      </c>
      <c r="L7" s="6">
        <v>44840.15</v>
      </c>
      <c r="M7" s="6">
        <v>372625242.00199997</v>
      </c>
      <c r="N7" s="6"/>
      <c r="O7" s="5"/>
    </row>
    <row r="8" spans="1:15" x14ac:dyDescent="0.2">
      <c r="C8" s="5">
        <v>11490.897999999999</v>
      </c>
      <c r="D8" s="6">
        <v>74503.512000000002</v>
      </c>
      <c r="E8" s="6">
        <v>856112266.78999996</v>
      </c>
      <c r="G8" s="5"/>
      <c r="K8" s="5">
        <v>12581.183000000001</v>
      </c>
      <c r="L8" s="6">
        <v>44701.135000000002</v>
      </c>
      <c r="M8" s="6">
        <v>562393147.24800003</v>
      </c>
      <c r="N8" s="6"/>
      <c r="O8" s="5"/>
    </row>
    <row r="9" spans="1:15" x14ac:dyDescent="0.2">
      <c r="C9" s="5">
        <v>13333.831</v>
      </c>
      <c r="D9" s="6">
        <v>73462.5</v>
      </c>
      <c r="E9" s="6">
        <v>979536561.46500003</v>
      </c>
      <c r="G9" s="5"/>
      <c r="K9" s="5">
        <v>9698.6110000000008</v>
      </c>
      <c r="L9" s="6">
        <v>46837.678</v>
      </c>
      <c r="M9" s="6">
        <v>454260399.99699998</v>
      </c>
      <c r="N9" s="6"/>
      <c r="O9" s="5"/>
    </row>
    <row r="10" spans="1:15" x14ac:dyDescent="0.2">
      <c r="C10" s="5"/>
      <c r="D10" s="6"/>
      <c r="E10" s="6"/>
      <c r="G10" s="5"/>
      <c r="K10" s="5"/>
      <c r="L10" s="6"/>
      <c r="M10" s="6"/>
      <c r="N10" s="6"/>
      <c r="O10" s="5"/>
    </row>
    <row r="11" spans="1:15" x14ac:dyDescent="0.2">
      <c r="B11" t="s">
        <v>9</v>
      </c>
      <c r="C11" s="5">
        <v>127201.766</v>
      </c>
      <c r="D11" s="6">
        <v>204212.524</v>
      </c>
      <c r="E11" s="6">
        <v>25976193557.490002</v>
      </c>
      <c r="G11" s="5">
        <f>E11-(C11*AVERAGE(D12:D14))</f>
        <v>16768768138.613111</v>
      </c>
      <c r="J11" t="s">
        <v>9</v>
      </c>
      <c r="K11" s="5">
        <v>171655.13800000001</v>
      </c>
      <c r="L11" s="6">
        <v>199631.658</v>
      </c>
      <c r="M11" s="6">
        <v>34267799744.487</v>
      </c>
      <c r="N11" s="6"/>
      <c r="O11" s="5">
        <f>M11-(K11*AVERAGE(L12:L14))</f>
        <v>26019096273.860073</v>
      </c>
    </row>
    <row r="12" spans="1:15" x14ac:dyDescent="0.2">
      <c r="C12" s="5">
        <v>21502.526000000002</v>
      </c>
      <c r="D12" s="6">
        <v>73535.812000000005</v>
      </c>
      <c r="E12" s="6">
        <v>1581205692.573</v>
      </c>
      <c r="G12" s="5"/>
      <c r="K12" s="5">
        <v>10461.107</v>
      </c>
      <c r="L12" s="6">
        <v>47474.313999999998</v>
      </c>
      <c r="M12" s="6">
        <v>496633857.91799998</v>
      </c>
      <c r="N12" s="6"/>
      <c r="O12" s="5"/>
    </row>
    <row r="13" spans="1:15" x14ac:dyDescent="0.2">
      <c r="C13" s="5">
        <v>17296.136999999999</v>
      </c>
      <c r="D13" s="6">
        <v>75557.574999999997</v>
      </c>
      <c r="E13" s="6">
        <v>1306854160.6210001</v>
      </c>
      <c r="G13" s="5"/>
      <c r="K13" s="5">
        <v>12219.63</v>
      </c>
      <c r="L13" s="6">
        <v>48712.137000000002</v>
      </c>
      <c r="M13" s="6">
        <v>595244302.77100003</v>
      </c>
      <c r="N13" s="6"/>
      <c r="O13" s="5"/>
    </row>
    <row r="14" spans="1:15" x14ac:dyDescent="0.2">
      <c r="C14" s="5">
        <v>4003.8069999999998</v>
      </c>
      <c r="D14" s="6">
        <v>68059.857999999993</v>
      </c>
      <c r="E14" s="6">
        <v>272498536.71200001</v>
      </c>
      <c r="G14" s="5"/>
      <c r="K14" s="5">
        <v>11894.655000000001</v>
      </c>
      <c r="L14" s="6">
        <v>47975.33</v>
      </c>
      <c r="M14" s="6">
        <v>570650006.05400002</v>
      </c>
      <c r="N14" s="6"/>
      <c r="O14" s="5"/>
    </row>
    <row r="15" spans="1:15" x14ac:dyDescent="0.2">
      <c r="C15" s="5"/>
      <c r="D15" s="6"/>
      <c r="E15" s="6"/>
      <c r="G15" s="5"/>
      <c r="K15" s="5"/>
      <c r="L15" s="6"/>
      <c r="M15" s="6"/>
      <c r="N15" s="6"/>
      <c r="O15" s="5"/>
    </row>
    <row r="16" spans="1:15" x14ac:dyDescent="0.2">
      <c r="B16" t="s">
        <v>10</v>
      </c>
      <c r="C16" s="5">
        <v>133650.62400000001</v>
      </c>
      <c r="D16" s="6">
        <v>190382.03200000001</v>
      </c>
      <c r="E16" s="6">
        <v>25444677464.154999</v>
      </c>
      <c r="G16" s="5">
        <f t="shared" ref="G16:G31" si="0">E16-(C16*AVERAGE(D17:D19))</f>
        <v>15820699000.662645</v>
      </c>
      <c r="J16" t="s">
        <v>10</v>
      </c>
      <c r="K16" s="5">
        <v>102781.849</v>
      </c>
      <c r="L16" s="6">
        <v>172713.97399999999</v>
      </c>
      <c r="M16" s="6">
        <v>17751861539.817001</v>
      </c>
      <c r="N16" s="6"/>
      <c r="O16" s="5">
        <f t="shared" ref="O16:O31" si="1">M16-(K16*AVERAGE(L17:L19))</f>
        <v>12683024560.621845</v>
      </c>
    </row>
    <row r="17" spans="2:15" x14ac:dyDescent="0.2">
      <c r="C17" s="5">
        <v>17399.89</v>
      </c>
      <c r="D17" s="6">
        <v>71059.426999999996</v>
      </c>
      <c r="E17" s="6">
        <v>1236426206.8399999</v>
      </c>
      <c r="G17" s="5"/>
      <c r="K17" s="5">
        <v>17080.189999999999</v>
      </c>
      <c r="L17" s="6">
        <v>49406.764999999999</v>
      </c>
      <c r="M17" s="6">
        <v>843876947.60099995</v>
      </c>
      <c r="N17" s="6"/>
      <c r="O17" s="5"/>
    </row>
    <row r="18" spans="2:15" x14ac:dyDescent="0.2">
      <c r="C18" s="5">
        <v>19808.011999999999</v>
      </c>
      <c r="D18" s="6">
        <v>74003.94</v>
      </c>
      <c r="E18" s="6">
        <v>1465870964.464</v>
      </c>
      <c r="G18" s="5"/>
      <c r="K18" s="5">
        <v>14012.620999999999</v>
      </c>
      <c r="L18" s="6">
        <v>50278.142999999996</v>
      </c>
      <c r="M18" s="6">
        <v>704528567.99800003</v>
      </c>
      <c r="N18" s="6"/>
      <c r="O18" s="5"/>
    </row>
    <row r="19" spans="2:15" x14ac:dyDescent="0.2">
      <c r="C19" s="5">
        <v>10028.51</v>
      </c>
      <c r="D19" s="6">
        <v>70962.077000000005</v>
      </c>
      <c r="E19" s="6">
        <v>711643871.56900001</v>
      </c>
      <c r="G19" s="5"/>
      <c r="K19" s="5">
        <v>9653.5920000000006</v>
      </c>
      <c r="L19" s="6">
        <v>48264.472999999998</v>
      </c>
      <c r="M19" s="6">
        <v>465925552.65399998</v>
      </c>
      <c r="N19" s="6"/>
      <c r="O19" s="5"/>
    </row>
    <row r="20" spans="2:15" x14ac:dyDescent="0.2">
      <c r="C20" s="5"/>
      <c r="D20" s="6"/>
      <c r="E20" s="6"/>
      <c r="G20" s="5"/>
      <c r="K20" s="5"/>
      <c r="L20" s="6"/>
      <c r="M20" s="6"/>
      <c r="N20" s="6"/>
      <c r="O20" s="5"/>
    </row>
    <row r="21" spans="2:15" x14ac:dyDescent="0.2">
      <c r="B21" t="s">
        <v>11</v>
      </c>
      <c r="C21" s="5">
        <v>149236.77299999999</v>
      </c>
      <c r="D21" s="6">
        <v>184389.886</v>
      </c>
      <c r="E21" s="6">
        <v>27517751463.973</v>
      </c>
      <c r="G21" s="5">
        <f t="shared" si="0"/>
        <v>16363511151.865164</v>
      </c>
      <c r="J21" t="s">
        <v>11</v>
      </c>
      <c r="K21" s="5">
        <v>158726.82199999999</v>
      </c>
      <c r="L21" s="6">
        <v>186698.46</v>
      </c>
      <c r="M21" s="6">
        <v>29634053334.625999</v>
      </c>
      <c r="N21" s="6"/>
      <c r="O21" s="5">
        <f t="shared" si="1"/>
        <v>21547650680.201565</v>
      </c>
    </row>
    <row r="22" spans="2:15" x14ac:dyDescent="0.2">
      <c r="C22" s="5">
        <v>8799.6530000000002</v>
      </c>
      <c r="D22" s="6">
        <v>76123.179999999993</v>
      </c>
      <c r="E22" s="6">
        <v>669857586.15900004</v>
      </c>
      <c r="G22" s="5"/>
      <c r="K22" s="5">
        <v>12306.852999999999</v>
      </c>
      <c r="L22" s="6">
        <v>50978.677000000003</v>
      </c>
      <c r="M22" s="6">
        <v>627387087.97000003</v>
      </c>
      <c r="N22" s="6"/>
      <c r="O22" s="5"/>
    </row>
    <row r="23" spans="2:15" x14ac:dyDescent="0.2">
      <c r="C23" s="5">
        <v>12344.837</v>
      </c>
      <c r="D23" s="6">
        <v>76600.210999999996</v>
      </c>
      <c r="E23" s="6">
        <v>945617131.55900002</v>
      </c>
      <c r="G23" s="5"/>
      <c r="K23" s="5">
        <v>13647.552</v>
      </c>
      <c r="L23" s="6">
        <v>50202.207000000002</v>
      </c>
      <c r="M23" s="6">
        <v>685137216.06900001</v>
      </c>
      <c r="N23" s="6"/>
      <c r="O23" s="5"/>
    </row>
    <row r="24" spans="2:15" x14ac:dyDescent="0.2">
      <c r="C24" s="5">
        <v>6952.5</v>
      </c>
      <c r="D24" s="6">
        <v>71502.316000000006</v>
      </c>
      <c r="E24" s="6">
        <v>497119833.36299998</v>
      </c>
      <c r="G24" s="5"/>
      <c r="K24" s="5">
        <v>15038.191999999999</v>
      </c>
      <c r="L24" s="6">
        <v>51655.339</v>
      </c>
      <c r="M24" s="6">
        <v>776802928.18200004</v>
      </c>
      <c r="N24" s="6"/>
      <c r="O24" s="5"/>
    </row>
    <row r="25" spans="2:15" x14ac:dyDescent="0.2">
      <c r="C25" s="5"/>
      <c r="D25" s="6"/>
      <c r="E25" s="6"/>
      <c r="G25" s="5"/>
      <c r="K25" s="5"/>
      <c r="L25" s="6"/>
      <c r="M25" s="6"/>
      <c r="N25" s="6"/>
      <c r="O25" s="5"/>
    </row>
    <row r="26" spans="2:15" x14ac:dyDescent="0.2">
      <c r="B26" t="s">
        <v>12</v>
      </c>
      <c r="C26" s="5">
        <v>156894.08900000001</v>
      </c>
      <c r="D26" s="6">
        <v>193342.91</v>
      </c>
      <c r="E26" s="6">
        <v>30334359614.473999</v>
      </c>
      <c r="G26" s="5">
        <f t="shared" si="0"/>
        <v>18665089220.066406</v>
      </c>
      <c r="J26" t="s">
        <v>12</v>
      </c>
      <c r="K26" s="5">
        <v>96848.941000000006</v>
      </c>
      <c r="L26" s="6">
        <v>191400.796</v>
      </c>
      <c r="M26" s="6">
        <v>18536964395.516998</v>
      </c>
      <c r="N26" s="6"/>
      <c r="O26" s="5">
        <f t="shared" si="1"/>
        <v>13579328314.25771</v>
      </c>
    </row>
    <row r="27" spans="2:15" x14ac:dyDescent="0.2">
      <c r="C27" s="5">
        <v>17096.368999999999</v>
      </c>
      <c r="D27" s="6">
        <v>78279.902000000002</v>
      </c>
      <c r="E27" s="6">
        <v>1338302063.724</v>
      </c>
      <c r="G27" s="5"/>
      <c r="K27" s="5">
        <v>16815.707999999999</v>
      </c>
      <c r="L27" s="6">
        <v>51339.936999999998</v>
      </c>
      <c r="M27" s="6">
        <v>863317406.30900002</v>
      </c>
      <c r="N27" s="6"/>
      <c r="O27" s="5"/>
    </row>
    <row r="28" spans="2:15" x14ac:dyDescent="0.2">
      <c r="C28" s="5">
        <v>13229.726000000001</v>
      </c>
      <c r="D28" s="6">
        <v>73408.558000000005</v>
      </c>
      <c r="E28" s="6">
        <v>971175133.79799998</v>
      </c>
      <c r="G28" s="5"/>
      <c r="K28" s="5">
        <v>12201.342000000001</v>
      </c>
      <c r="L28" s="6">
        <v>52215.743000000002</v>
      </c>
      <c r="M28" s="6">
        <v>637102124.227</v>
      </c>
      <c r="N28" s="6"/>
      <c r="O28" s="5"/>
    </row>
    <row r="29" spans="2:15" x14ac:dyDescent="0.2">
      <c r="C29" s="5">
        <v>7786.3919999999998</v>
      </c>
      <c r="D29" s="6">
        <v>71441.751000000004</v>
      </c>
      <c r="E29" s="6">
        <v>556273462.18599999</v>
      </c>
      <c r="G29" s="5"/>
      <c r="K29" s="5">
        <v>9598.7260000000006</v>
      </c>
      <c r="L29" s="6">
        <v>50012.423999999999</v>
      </c>
      <c r="M29" s="6">
        <v>480055573.99199998</v>
      </c>
      <c r="N29" s="6"/>
      <c r="O29" s="5"/>
    </row>
    <row r="30" spans="2:15" x14ac:dyDescent="0.2">
      <c r="C30" s="5"/>
      <c r="D30" s="6"/>
      <c r="E30" s="6"/>
      <c r="G30" s="5"/>
      <c r="K30" s="5"/>
      <c r="L30" s="6"/>
      <c r="M30" s="6"/>
      <c r="N30" s="6"/>
      <c r="O30" s="5"/>
    </row>
    <row r="31" spans="2:15" x14ac:dyDescent="0.2">
      <c r="B31" t="s">
        <v>13</v>
      </c>
      <c r="C31" s="5">
        <v>144334.35999999999</v>
      </c>
      <c r="D31" s="6">
        <v>205072.06299999999</v>
      </c>
      <c r="E31" s="6">
        <v>29598944947.771</v>
      </c>
      <c r="G31" s="5">
        <f t="shared" si="0"/>
        <v>19083707920.364525</v>
      </c>
      <c r="J31" t="s">
        <v>13</v>
      </c>
      <c r="K31" s="5">
        <v>137870.378</v>
      </c>
      <c r="L31" s="6">
        <v>198141.64300000001</v>
      </c>
      <c r="M31" s="6">
        <v>27317863231.966999</v>
      </c>
      <c r="N31" s="6"/>
      <c r="O31" s="5">
        <f t="shared" si="1"/>
        <v>20250014913.770374</v>
      </c>
    </row>
    <row r="32" spans="2:15" x14ac:dyDescent="0.2">
      <c r="C32" s="5">
        <v>12873.098</v>
      </c>
      <c r="D32" s="6">
        <v>72706.282999999996</v>
      </c>
      <c r="E32" s="6">
        <v>935955087.36199999</v>
      </c>
      <c r="G32" s="6"/>
      <c r="K32" s="5">
        <v>16238.912</v>
      </c>
      <c r="L32" s="6">
        <v>52200.572</v>
      </c>
      <c r="M32" s="6">
        <v>847680517.51300001</v>
      </c>
      <c r="N32" s="6"/>
      <c r="O32" s="6"/>
    </row>
    <row r="33" spans="2:15" x14ac:dyDescent="0.2">
      <c r="C33" s="5">
        <v>12709.203</v>
      </c>
      <c r="D33" s="6">
        <v>73077.517999999996</v>
      </c>
      <c r="E33" s="6">
        <v>928757041.37699997</v>
      </c>
      <c r="G33" s="6"/>
      <c r="K33" s="5">
        <v>10259.931</v>
      </c>
      <c r="L33" s="6">
        <v>51087.483</v>
      </c>
      <c r="M33" s="6">
        <v>524154070.98100001</v>
      </c>
      <c r="N33" s="6"/>
      <c r="O33" s="6"/>
    </row>
    <row r="34" spans="2:15" x14ac:dyDescent="0.2">
      <c r="C34" s="5">
        <v>8321.3349999999991</v>
      </c>
      <c r="D34" s="6">
        <v>72776.153000000006</v>
      </c>
      <c r="E34" s="6">
        <v>605594728.85599995</v>
      </c>
      <c r="G34" s="6"/>
      <c r="K34" s="5">
        <v>13605.699000000001</v>
      </c>
      <c r="L34" s="6">
        <v>50505.277999999998</v>
      </c>
      <c r="M34" s="6">
        <v>687159604.63300002</v>
      </c>
      <c r="N34" s="6"/>
      <c r="O34" s="6"/>
    </row>
    <row r="35" spans="2:15" x14ac:dyDescent="0.2">
      <c r="C35" s="5"/>
      <c r="D35" s="6"/>
      <c r="E35" s="6"/>
      <c r="G35" s="6"/>
      <c r="K35" s="5"/>
      <c r="L35" s="6"/>
      <c r="M35" s="6"/>
      <c r="N35" s="6"/>
      <c r="O35" s="6"/>
    </row>
    <row r="36" spans="2:15" x14ac:dyDescent="0.2">
      <c r="B36" t="s">
        <v>14</v>
      </c>
      <c r="C36" s="5">
        <v>154769.08799999999</v>
      </c>
      <c r="D36" s="6">
        <v>145137.071</v>
      </c>
      <c r="E36" s="6">
        <v>22462732245.060001</v>
      </c>
      <c r="G36" s="5">
        <f>E36-(C36*AVERAGE(D37:D39))</f>
        <v>15008795689.16605</v>
      </c>
      <c r="J36" t="s">
        <v>14</v>
      </c>
      <c r="K36" s="5">
        <v>161126.152</v>
      </c>
      <c r="L36" s="6">
        <v>170897.11799999999</v>
      </c>
      <c r="M36" s="6">
        <v>27535995048.153</v>
      </c>
      <c r="N36" s="6"/>
      <c r="O36" s="5">
        <f>M36-(K36*AVERAGE(L37:L39))</f>
        <v>19775267841.999115</v>
      </c>
    </row>
    <row r="37" spans="2:15" x14ac:dyDescent="0.2">
      <c r="C37" s="5">
        <v>12295.599</v>
      </c>
      <c r="D37" s="6">
        <v>48792.061000000002</v>
      </c>
      <c r="E37" s="6">
        <v>599927595.32799995</v>
      </c>
      <c r="G37" s="5"/>
      <c r="K37" s="5">
        <v>13020.11</v>
      </c>
      <c r="L37" s="6">
        <v>48172.963000000003</v>
      </c>
      <c r="M37" s="6">
        <v>627217290.88800001</v>
      </c>
      <c r="N37" s="6"/>
      <c r="O37" s="5"/>
    </row>
    <row r="38" spans="2:15" x14ac:dyDescent="0.2">
      <c r="C38" s="5">
        <v>5846.74</v>
      </c>
      <c r="D38" s="6">
        <v>47723.55</v>
      </c>
      <c r="E38" s="6">
        <v>279027191.45999998</v>
      </c>
      <c r="G38" s="5"/>
      <c r="K38" s="5">
        <v>7150.8609999999999</v>
      </c>
      <c r="L38" s="6">
        <v>48473.413999999997</v>
      </c>
      <c r="M38" s="6">
        <v>346626656.38999999</v>
      </c>
      <c r="N38" s="6"/>
      <c r="O38" s="5"/>
    </row>
    <row r="39" spans="2:15" x14ac:dyDescent="0.2">
      <c r="C39" s="5">
        <v>8619.58</v>
      </c>
      <c r="D39" s="6">
        <v>47969.375999999997</v>
      </c>
      <c r="E39" s="6">
        <v>413475890.04000002</v>
      </c>
      <c r="G39" s="5"/>
      <c r="K39" s="5">
        <v>15095.168</v>
      </c>
      <c r="L39" s="6">
        <v>47850.226000000002</v>
      </c>
      <c r="M39" s="6">
        <v>722307217.472</v>
      </c>
      <c r="N39" s="6"/>
      <c r="O39" s="5"/>
    </row>
    <row r="40" spans="2:15" x14ac:dyDescent="0.2">
      <c r="C40" s="5"/>
      <c r="D40" s="6"/>
      <c r="E40" s="6"/>
      <c r="G40" s="5"/>
      <c r="K40" s="5"/>
      <c r="L40" s="6"/>
      <c r="M40" s="6"/>
      <c r="N40" s="6"/>
      <c r="O40" s="5"/>
    </row>
    <row r="41" spans="2:15" x14ac:dyDescent="0.2">
      <c r="B41" t="s">
        <v>15</v>
      </c>
      <c r="C41" s="5">
        <v>180652.09700000001</v>
      </c>
      <c r="D41" s="6">
        <v>142712.011</v>
      </c>
      <c r="E41" s="6">
        <v>25781224011.226002</v>
      </c>
      <c r="G41" s="5">
        <f>E41-(C41*AVERAGE(D42:D44))</f>
        <v>17000188226.076418</v>
      </c>
      <c r="J41" t="s">
        <v>15</v>
      </c>
      <c r="K41" s="5">
        <v>179464.03899999999</v>
      </c>
      <c r="L41" s="6">
        <v>170496.96900000001</v>
      </c>
      <c r="M41" s="6">
        <v>30598074664.084</v>
      </c>
      <c r="N41" s="6"/>
      <c r="O41" s="5">
        <f>M41-(K41*AVERAGE(L42:L44))</f>
        <v>21810075355.016411</v>
      </c>
    </row>
    <row r="42" spans="2:15" x14ac:dyDescent="0.2">
      <c r="C42" s="5">
        <v>15183.798000000001</v>
      </c>
      <c r="D42" s="6">
        <v>50769.008000000002</v>
      </c>
      <c r="E42" s="6">
        <v>770866369.46099997</v>
      </c>
      <c r="G42" s="5"/>
      <c r="K42" s="5">
        <v>18741.643</v>
      </c>
      <c r="L42" s="6">
        <v>49977.642999999996</v>
      </c>
      <c r="M42" s="6">
        <v>936663159.09000003</v>
      </c>
      <c r="N42" s="6"/>
      <c r="O42" s="5"/>
    </row>
    <row r="43" spans="2:15" x14ac:dyDescent="0.2">
      <c r="C43" s="5">
        <v>7236.6769999999997</v>
      </c>
      <c r="D43" s="6">
        <v>50209.029000000002</v>
      </c>
      <c r="E43" s="6">
        <v>363346540.523</v>
      </c>
      <c r="G43" s="5"/>
      <c r="K43" s="5">
        <v>7892.2550000000001</v>
      </c>
      <c r="L43" s="6">
        <v>47662.12</v>
      </c>
      <c r="M43" s="6">
        <v>376161599.99800003</v>
      </c>
      <c r="N43" s="6"/>
      <c r="O43" s="5"/>
    </row>
    <row r="44" spans="2:15" x14ac:dyDescent="0.2">
      <c r="C44" s="5">
        <v>14586.252</v>
      </c>
      <c r="D44" s="6">
        <v>44844.28</v>
      </c>
      <c r="E44" s="6">
        <v>654109951.86399996</v>
      </c>
      <c r="G44" s="5"/>
      <c r="K44" s="5">
        <v>12889.276</v>
      </c>
      <c r="L44" s="6">
        <v>49264.307999999997</v>
      </c>
      <c r="M44" s="6">
        <v>634981271.34099996</v>
      </c>
      <c r="N44" s="6"/>
      <c r="O44" s="5"/>
    </row>
    <row r="45" spans="2:15" x14ac:dyDescent="0.2">
      <c r="C45" s="5"/>
      <c r="D45" s="6"/>
      <c r="E45" s="6"/>
      <c r="G45" s="5"/>
      <c r="K45" s="5"/>
      <c r="L45" s="6"/>
      <c r="M45" s="6"/>
      <c r="N45" s="6"/>
      <c r="O45" s="5"/>
    </row>
    <row r="46" spans="2:15" x14ac:dyDescent="0.2">
      <c r="B46" t="s">
        <v>16</v>
      </c>
      <c r="C46" s="5">
        <v>165996.91099999999</v>
      </c>
      <c r="D46" s="6">
        <v>135069.769</v>
      </c>
      <c r="E46" s="6">
        <v>22421164438.299</v>
      </c>
      <c r="G46" s="5">
        <f>E46-(C46*AVERAGE(D47:D49))</f>
        <v>14485097079.497334</v>
      </c>
      <c r="J46" t="s">
        <v>16</v>
      </c>
      <c r="K46" s="5">
        <v>186250.182</v>
      </c>
      <c r="L46" s="6">
        <v>181175.43700000001</v>
      </c>
      <c r="M46" s="6">
        <v>33743958174.444</v>
      </c>
      <c r="N46" s="6"/>
      <c r="O46" s="5">
        <f>M46-(K46*AVERAGE(L47:L49))</f>
        <v>24572643847.416744</v>
      </c>
    </row>
    <row r="47" spans="2:15" x14ac:dyDescent="0.2">
      <c r="C47" s="5">
        <v>13646.145</v>
      </c>
      <c r="D47" s="6">
        <v>52066.684000000001</v>
      </c>
      <c r="E47" s="6">
        <v>710509514.32299995</v>
      </c>
      <c r="G47" s="5"/>
      <c r="K47" s="5">
        <v>12827.376</v>
      </c>
      <c r="L47" s="6">
        <v>49485.421000000002</v>
      </c>
      <c r="M47" s="6">
        <v>634768110.46899998</v>
      </c>
      <c r="N47" s="6"/>
      <c r="O47" s="5"/>
    </row>
    <row r="48" spans="2:15" x14ac:dyDescent="0.2">
      <c r="C48" s="5">
        <v>9556.5220000000008</v>
      </c>
      <c r="D48" s="6">
        <v>45449.93</v>
      </c>
      <c r="E48" s="6">
        <v>434343254.36799997</v>
      </c>
      <c r="G48" s="5"/>
      <c r="K48" s="5">
        <v>12740.153</v>
      </c>
      <c r="L48" s="6">
        <v>49261.856</v>
      </c>
      <c r="M48" s="6">
        <v>627603597.77499998</v>
      </c>
      <c r="N48" s="6"/>
      <c r="O48" s="5"/>
    </row>
    <row r="49" spans="2:15" x14ac:dyDescent="0.2">
      <c r="C49" s="5">
        <v>9011.0280000000002</v>
      </c>
      <c r="D49" s="6">
        <v>45908.959000000003</v>
      </c>
      <c r="E49" s="6">
        <v>413686907.27100003</v>
      </c>
      <c r="G49" s="5"/>
      <c r="K49" s="5">
        <v>15729.644</v>
      </c>
      <c r="L49" s="6">
        <v>48978.447</v>
      </c>
      <c r="M49" s="6">
        <v>770413532.34300005</v>
      </c>
      <c r="N49" s="6"/>
      <c r="O49" s="5"/>
    </row>
    <row r="50" spans="2:15" x14ac:dyDescent="0.2">
      <c r="C50" s="5"/>
      <c r="D50" s="6"/>
      <c r="E50" s="6"/>
      <c r="G50" s="5"/>
      <c r="K50" s="5"/>
      <c r="L50" s="6"/>
      <c r="M50" s="6"/>
      <c r="N50" s="6"/>
      <c r="O50" s="5"/>
    </row>
    <row r="51" spans="2:15" x14ac:dyDescent="0.2">
      <c r="B51" t="s">
        <v>17</v>
      </c>
      <c r="C51" s="5">
        <v>151387.095</v>
      </c>
      <c r="D51" s="6">
        <v>144415.87599999999</v>
      </c>
      <c r="E51" s="6">
        <v>21862700077.002998</v>
      </c>
      <c r="G51" s="5">
        <f t="shared" ref="G51" si="2">E51-(C51*AVERAGE(D52:D54))</f>
        <v>14220093956.119539</v>
      </c>
      <c r="J51" t="s">
        <v>17</v>
      </c>
      <c r="K51" s="5">
        <v>120238.363</v>
      </c>
      <c r="L51" s="6">
        <v>178555.462</v>
      </c>
      <c r="M51" s="6">
        <v>21469216463.411999</v>
      </c>
      <c r="N51" s="6"/>
      <c r="O51" s="5">
        <f t="shared" ref="O51" si="3">M51-(K51*AVERAGE(L52:L54))</f>
        <v>15460289603.406712</v>
      </c>
    </row>
    <row r="52" spans="2:15" x14ac:dyDescent="0.2">
      <c r="C52" s="5">
        <v>16511.132000000001</v>
      </c>
      <c r="D52" s="6">
        <v>53489.548999999999</v>
      </c>
      <c r="E52" s="6">
        <v>883173003.95500004</v>
      </c>
      <c r="G52" s="5"/>
      <c r="K52" s="5">
        <v>10660.875</v>
      </c>
      <c r="L52" s="6">
        <v>51371.743000000002</v>
      </c>
      <c r="M52" s="6">
        <v>547667722.10000002</v>
      </c>
      <c r="N52" s="6"/>
      <c r="O52" s="5"/>
    </row>
    <row r="53" spans="2:15" x14ac:dyDescent="0.2">
      <c r="C53" s="5">
        <v>11718.803</v>
      </c>
      <c r="D53" s="6">
        <v>46527.178999999996</v>
      </c>
      <c r="E53" s="6">
        <v>545242832.40400004</v>
      </c>
      <c r="G53" s="5"/>
      <c r="K53" s="5">
        <v>12610.726000000001</v>
      </c>
      <c r="L53" s="6">
        <v>49835.392999999996</v>
      </c>
      <c r="M53" s="6">
        <v>628460489.505</v>
      </c>
      <c r="N53" s="6"/>
      <c r="O53" s="5"/>
    </row>
    <row r="54" spans="2:15" x14ac:dyDescent="0.2">
      <c r="C54" s="5">
        <v>11874.96</v>
      </c>
      <c r="D54" s="6">
        <v>51434.875999999997</v>
      </c>
      <c r="E54" s="6">
        <v>610787074.31700003</v>
      </c>
      <c r="G54" s="5"/>
      <c r="K54" s="5">
        <v>12102.864</v>
      </c>
      <c r="L54" s="6">
        <v>48718.23</v>
      </c>
      <c r="M54" s="6">
        <v>589630130.35300004</v>
      </c>
      <c r="N54" s="6"/>
      <c r="O54" s="5"/>
    </row>
    <row r="55" spans="2:15" x14ac:dyDescent="0.2">
      <c r="C55" s="5"/>
      <c r="D55" s="6"/>
      <c r="E55" s="6"/>
      <c r="G55" s="5"/>
      <c r="K55" s="5"/>
      <c r="L55" s="6"/>
      <c r="M55" s="6"/>
      <c r="N55" s="6"/>
      <c r="O55" s="5"/>
    </row>
    <row r="56" spans="2:15" x14ac:dyDescent="0.2">
      <c r="B56" t="s">
        <v>18</v>
      </c>
      <c r="C56" s="5">
        <v>162002.24900000001</v>
      </c>
      <c r="D56" s="6">
        <v>141471.20499999999</v>
      </c>
      <c r="E56" s="6">
        <v>22918653360.137001</v>
      </c>
      <c r="G56" s="5">
        <f t="shared" ref="G56" si="4">E56-(C56*AVERAGE(D57:D59))</f>
        <v>14429558336.077343</v>
      </c>
      <c r="J56" t="s">
        <v>18</v>
      </c>
      <c r="K56" s="5">
        <v>93189.100999999995</v>
      </c>
      <c r="L56" s="6">
        <v>159442.31700000001</v>
      </c>
      <c r="M56" s="6">
        <v>14858286260.945</v>
      </c>
      <c r="N56" s="6"/>
      <c r="O56" s="5">
        <f t="shared" ref="O56" si="5">M56-(K56*AVERAGE(L57:L59))</f>
        <v>10235432348.631962</v>
      </c>
    </row>
    <row r="57" spans="2:15" x14ac:dyDescent="0.2">
      <c r="C57" s="5">
        <v>17182.887999999999</v>
      </c>
      <c r="D57" s="6">
        <v>53361.224000000002</v>
      </c>
      <c r="E57" s="6">
        <v>916899940.56900001</v>
      </c>
      <c r="G57" s="6"/>
      <c r="K57" s="5">
        <v>14899.620999999999</v>
      </c>
      <c r="L57" s="6">
        <v>49791.211000000003</v>
      </c>
      <c r="M57" s="6">
        <v>741870157.36399996</v>
      </c>
      <c r="N57" s="6"/>
      <c r="O57" s="6"/>
    </row>
    <row r="58" spans="2:15" x14ac:dyDescent="0.2">
      <c r="C58" s="5">
        <v>17410.793000000001</v>
      </c>
      <c r="D58" s="6">
        <v>52203.607000000004</v>
      </c>
      <c r="E58" s="6">
        <v>908906185.76499999</v>
      </c>
      <c r="G58" s="6"/>
      <c r="K58" s="5">
        <v>7360.4769999999999</v>
      </c>
      <c r="L58" s="6">
        <v>49597.843999999997</v>
      </c>
      <c r="M58" s="6">
        <v>365063802.69499999</v>
      </c>
      <c r="N58" s="6"/>
      <c r="O58" s="6"/>
    </row>
    <row r="59" spans="2:15" x14ac:dyDescent="0.2">
      <c r="C59" s="5">
        <v>9916.6679999999997</v>
      </c>
      <c r="D59" s="6">
        <v>51638.45</v>
      </c>
      <c r="E59" s="6">
        <v>512081337.16799998</v>
      </c>
      <c r="G59" s="6"/>
      <c r="K59" s="5">
        <v>4261.2550000000001</v>
      </c>
      <c r="L59" s="6">
        <v>49432.659</v>
      </c>
      <c r="M59" s="6">
        <v>210645161.62200001</v>
      </c>
      <c r="N59" s="6"/>
      <c r="O59" s="6"/>
    </row>
    <row r="60" spans="2:15" x14ac:dyDescent="0.2">
      <c r="C60" s="5"/>
      <c r="D60" s="6"/>
      <c r="E60" s="6"/>
      <c r="G60" s="6"/>
      <c r="K60" s="5"/>
      <c r="L60" s="6"/>
      <c r="M60" s="6"/>
      <c r="N60" s="6"/>
      <c r="O60" s="6"/>
    </row>
    <row r="61" spans="2:15" x14ac:dyDescent="0.2">
      <c r="B61" t="s">
        <v>19</v>
      </c>
      <c r="C61" s="5">
        <v>165371.932</v>
      </c>
      <c r="D61" s="6">
        <v>156042.80300000001</v>
      </c>
      <c r="E61" s="6">
        <v>25805099730.091</v>
      </c>
      <c r="G61" s="5">
        <f>E61-(C61*AVERAGE(D62:D64))</f>
        <v>17377717521.150742</v>
      </c>
      <c r="J61" t="s">
        <v>19</v>
      </c>
      <c r="K61" s="5">
        <v>219034.342</v>
      </c>
      <c r="L61" s="6">
        <v>177486.82500000001</v>
      </c>
      <c r="M61" s="6">
        <v>38875709869.934998</v>
      </c>
      <c r="N61" s="6"/>
      <c r="O61" s="5">
        <f t="shared" ref="O61" si="6">M61-(K61*AVERAGE(L62:L64))</f>
        <v>27762981866.325401</v>
      </c>
    </row>
    <row r="62" spans="2:15" x14ac:dyDescent="0.2">
      <c r="C62" s="5">
        <v>15586.5</v>
      </c>
      <c r="D62" s="6">
        <v>50857.898000000001</v>
      </c>
      <c r="E62" s="6">
        <v>792696631.44500005</v>
      </c>
      <c r="G62" s="6"/>
      <c r="K62" s="5">
        <v>12087.388999999999</v>
      </c>
      <c r="L62" s="6">
        <v>51561.758999999998</v>
      </c>
      <c r="M62" s="6">
        <v>623247054.41900003</v>
      </c>
      <c r="N62" s="6"/>
      <c r="O62" s="6"/>
    </row>
    <row r="63" spans="2:15" x14ac:dyDescent="0.2">
      <c r="C63" s="5">
        <v>14038.647000000001</v>
      </c>
      <c r="D63" s="6">
        <v>51565.792999999998</v>
      </c>
      <c r="E63" s="6">
        <v>723913987.72399998</v>
      </c>
      <c r="G63" s="6"/>
      <c r="K63" s="5">
        <v>5729.9740000000002</v>
      </c>
      <c r="L63" s="6">
        <v>50226.389000000003</v>
      </c>
      <c r="M63" s="6">
        <v>287795906.61000001</v>
      </c>
      <c r="N63" s="6"/>
      <c r="O63" s="6"/>
    </row>
    <row r="64" spans="2:15" x14ac:dyDescent="0.2">
      <c r="C64" s="5">
        <v>9493.2150000000001</v>
      </c>
      <c r="D64" s="6">
        <v>50456.826999999997</v>
      </c>
      <c r="E64" s="6">
        <v>478997509.59899998</v>
      </c>
      <c r="G64" s="6"/>
      <c r="K64" s="5">
        <v>6652.8469999999998</v>
      </c>
      <c r="L64" s="6">
        <v>50417.135000000002</v>
      </c>
      <c r="M64" s="6">
        <v>335417501.97299999</v>
      </c>
      <c r="N64" s="6"/>
      <c r="O64" s="6"/>
    </row>
    <row r="65" spans="2:15" x14ac:dyDescent="0.2">
      <c r="C65" s="5"/>
      <c r="D65" s="6"/>
      <c r="E65" s="6"/>
      <c r="G65" s="6"/>
      <c r="K65" s="5"/>
      <c r="L65" s="6"/>
      <c r="M65" s="6"/>
      <c r="N65" s="6"/>
      <c r="O65" s="6"/>
    </row>
    <row r="66" spans="2:15" x14ac:dyDescent="0.2">
      <c r="B66" t="s">
        <v>20</v>
      </c>
      <c r="C66" s="5">
        <v>154792.65299999999</v>
      </c>
      <c r="D66" s="6">
        <v>142348.861</v>
      </c>
      <c r="E66" s="6">
        <v>22034557819.109001</v>
      </c>
      <c r="G66" s="5">
        <f>E66-(C66*AVERAGE(D67:D69))</f>
        <v>14062777312.857151</v>
      </c>
      <c r="J66" t="s">
        <v>20</v>
      </c>
      <c r="K66" s="5">
        <v>94593.107000000004</v>
      </c>
      <c r="L66" s="6">
        <v>142729.94099999999</v>
      </c>
      <c r="M66" s="6">
        <v>13501268573.546</v>
      </c>
      <c r="N66" s="6"/>
      <c r="O66" s="5">
        <f t="shared" ref="O66" si="7">M66-(K66*AVERAGE(L67:L69))</f>
        <v>9534381264.1031876</v>
      </c>
    </row>
    <row r="67" spans="2:15" x14ac:dyDescent="0.2">
      <c r="C67" s="5">
        <v>13497.022000000001</v>
      </c>
      <c r="D67" s="6">
        <v>52196.235999999997</v>
      </c>
      <c r="E67" s="6">
        <v>704493748.523</v>
      </c>
      <c r="G67" s="6"/>
      <c r="K67" s="5">
        <v>9547.7289999999994</v>
      </c>
      <c r="L67" s="6">
        <v>42149.677000000003</v>
      </c>
      <c r="M67" s="6">
        <v>402433706.05299997</v>
      </c>
      <c r="N67" s="6"/>
      <c r="O67" s="5"/>
    </row>
    <row r="68" spans="2:15" x14ac:dyDescent="0.2">
      <c r="C68" s="5">
        <v>14552.136</v>
      </c>
      <c r="D68" s="6">
        <v>52282.553999999996</v>
      </c>
      <c r="E68" s="6">
        <v>760822854.31799996</v>
      </c>
      <c r="G68" s="6"/>
      <c r="K68" s="5">
        <v>11780.703</v>
      </c>
      <c r="L68" s="6">
        <v>42103.303</v>
      </c>
      <c r="M68" s="6">
        <v>496006504.54400003</v>
      </c>
      <c r="N68" s="6"/>
      <c r="O68" s="5"/>
    </row>
    <row r="69" spans="2:15" x14ac:dyDescent="0.2">
      <c r="C69" s="5">
        <v>11872.146000000001</v>
      </c>
      <c r="D69" s="6">
        <v>50020.413</v>
      </c>
      <c r="E69" s="6">
        <v>593849646.01499999</v>
      </c>
      <c r="G69" s="6"/>
      <c r="K69" s="5">
        <v>9951.8379999999997</v>
      </c>
      <c r="L69" s="6">
        <v>41555.995999999999</v>
      </c>
      <c r="M69" s="6">
        <v>413558541.01099998</v>
      </c>
      <c r="N69" s="6"/>
      <c r="O69" s="5"/>
    </row>
    <row r="70" spans="2:15" x14ac:dyDescent="0.2">
      <c r="C70" s="5"/>
      <c r="D70" s="6"/>
      <c r="E70" s="6"/>
      <c r="G70" s="6"/>
      <c r="K70" s="5"/>
      <c r="L70" s="6"/>
      <c r="M70" s="6"/>
      <c r="N70" s="6"/>
      <c r="O70" s="5"/>
    </row>
    <row r="71" spans="2:15" x14ac:dyDescent="0.2">
      <c r="B71" t="s">
        <v>21</v>
      </c>
      <c r="C71" s="5">
        <v>156870.87599999999</v>
      </c>
      <c r="D71" s="6">
        <v>152118.58900000001</v>
      </c>
      <c r="E71" s="6">
        <v>23862976374.671001</v>
      </c>
      <c r="G71" s="5">
        <f t="shared" ref="G71" si="8">E71-(C71*AVERAGE(D72:D74))</f>
        <v>16188436210.252886</v>
      </c>
      <c r="J71" t="s">
        <v>21</v>
      </c>
      <c r="K71" s="5">
        <v>108765.754</v>
      </c>
      <c r="L71" s="6">
        <v>144023.946</v>
      </c>
      <c r="M71" s="6">
        <v>15664872996.212999</v>
      </c>
      <c r="N71" s="6"/>
      <c r="O71" s="5">
        <f t="shared" ref="O71" si="9">M71-(K71*AVERAGE(L72:L74))</f>
        <v>10938612836.192225</v>
      </c>
    </row>
    <row r="72" spans="2:15" x14ac:dyDescent="0.2">
      <c r="C72" s="5">
        <v>16615.939999999999</v>
      </c>
      <c r="D72" s="6">
        <v>45575.478000000003</v>
      </c>
      <c r="E72" s="6">
        <v>757279397.51300001</v>
      </c>
      <c r="G72" s="6"/>
      <c r="K72" s="5">
        <v>9634.2489999999998</v>
      </c>
      <c r="L72" s="6">
        <v>42915.478000000003</v>
      </c>
      <c r="M72" s="6">
        <v>413458389.21100003</v>
      </c>
      <c r="N72" s="6"/>
      <c r="O72" s="6"/>
    </row>
    <row r="73" spans="2:15" x14ac:dyDescent="0.2">
      <c r="C73" s="5">
        <v>10046.447</v>
      </c>
      <c r="D73" s="6">
        <v>50922.017999999996</v>
      </c>
      <c r="E73" s="6">
        <v>511585330.75199997</v>
      </c>
      <c r="G73" s="6"/>
      <c r="K73" s="5">
        <v>9667.3089999999993</v>
      </c>
      <c r="L73" s="6">
        <v>44179.91</v>
      </c>
      <c r="M73" s="6">
        <v>427100833.44099998</v>
      </c>
      <c r="N73" s="6"/>
      <c r="O73" s="6"/>
    </row>
    <row r="74" spans="2:15" x14ac:dyDescent="0.2">
      <c r="C74" s="5">
        <v>12474.616</v>
      </c>
      <c r="D74" s="6">
        <v>50270.476999999999</v>
      </c>
      <c r="E74" s="6">
        <v>627104906.44400001</v>
      </c>
      <c r="G74" s="6"/>
      <c r="K74" s="5">
        <v>9668.3639999999996</v>
      </c>
      <c r="L74" s="6">
        <v>43265.317999999999</v>
      </c>
      <c r="M74" s="6">
        <v>418304844.29000002</v>
      </c>
      <c r="N74" s="6"/>
      <c r="O74" s="6"/>
    </row>
    <row r="75" spans="2:15" x14ac:dyDescent="0.2">
      <c r="C75" s="5"/>
      <c r="D75" s="6"/>
      <c r="E75" s="6"/>
      <c r="G75" s="6"/>
      <c r="K75" s="5"/>
      <c r="L75" s="6"/>
      <c r="M75" s="6"/>
      <c r="N75" s="6"/>
      <c r="O75" s="6"/>
    </row>
    <row r="76" spans="2:15" x14ac:dyDescent="0.2">
      <c r="B76" t="s">
        <v>22</v>
      </c>
      <c r="C76" s="5">
        <v>137526.05900000001</v>
      </c>
      <c r="D76" s="6">
        <v>146737.625</v>
      </c>
      <c r="E76" s="6">
        <v>20180247211.068001</v>
      </c>
      <c r="G76" s="5">
        <f t="shared" ref="G76" si="10">E76-(C76*AVERAGE(D77:D79))</f>
        <v>13392030893.750011</v>
      </c>
      <c r="J76" t="s">
        <v>22</v>
      </c>
      <c r="K76" s="5">
        <v>105313.42</v>
      </c>
      <c r="L76" s="6">
        <v>139199.78200000001</v>
      </c>
      <c r="M76" s="6">
        <v>14659605017.441</v>
      </c>
      <c r="N76" s="6"/>
      <c r="O76" s="5">
        <f t="shared" ref="O76" si="11">M76-(K76*AVERAGE(L77:L79))</f>
        <v>9982536408.7456818</v>
      </c>
    </row>
    <row r="77" spans="2:15" x14ac:dyDescent="0.2">
      <c r="C77" s="5">
        <v>20690.088</v>
      </c>
      <c r="D77" s="6">
        <v>46118.377</v>
      </c>
      <c r="E77" s="6">
        <v>954193274.98500001</v>
      </c>
      <c r="G77" s="6"/>
      <c r="K77" s="5">
        <v>9974.3469999999998</v>
      </c>
      <c r="L77" s="6">
        <v>44476.010999999999</v>
      </c>
      <c r="M77" s="6">
        <v>443619171.39999998</v>
      </c>
      <c r="N77" s="6"/>
      <c r="O77" s="6"/>
    </row>
    <row r="78" spans="2:15" x14ac:dyDescent="0.2">
      <c r="C78" s="5">
        <v>16520.276000000002</v>
      </c>
      <c r="D78" s="6">
        <v>52072.345000000001</v>
      </c>
      <c r="E78" s="6">
        <v>860249526.796</v>
      </c>
      <c r="G78" s="6"/>
      <c r="K78" s="5">
        <v>9715.4920000000002</v>
      </c>
      <c r="L78" s="6">
        <v>44865.195</v>
      </c>
      <c r="M78" s="6">
        <v>435887463.37599999</v>
      </c>
      <c r="N78" s="6"/>
      <c r="O78" s="6"/>
    </row>
    <row r="79" spans="2:15" x14ac:dyDescent="0.2">
      <c r="C79" s="5">
        <v>12164.061</v>
      </c>
      <c r="D79" s="6">
        <v>49887.752</v>
      </c>
      <c r="E79" s="6">
        <v>606837657.71399999</v>
      </c>
      <c r="G79" s="6"/>
      <c r="K79" s="5">
        <v>5693.3969999999999</v>
      </c>
      <c r="L79" s="6">
        <v>43891.631999999998</v>
      </c>
      <c r="M79" s="6">
        <v>249892474.861</v>
      </c>
      <c r="N79" s="6"/>
      <c r="O79" s="6"/>
    </row>
    <row r="80" spans="2:15" x14ac:dyDescent="0.2">
      <c r="C80" s="5"/>
      <c r="D80" s="6"/>
      <c r="E80" s="6"/>
      <c r="G80" s="6"/>
      <c r="K80" s="5"/>
      <c r="L80" s="6"/>
      <c r="M80" s="6"/>
      <c r="N80" s="6"/>
      <c r="O80" s="6"/>
    </row>
    <row r="81" spans="2:15" x14ac:dyDescent="0.2">
      <c r="B81" t="s">
        <v>23</v>
      </c>
      <c r="C81" s="5">
        <v>178235.53400000001</v>
      </c>
      <c r="D81" s="6">
        <v>137291.359</v>
      </c>
      <c r="E81" s="6">
        <v>24470198710.879002</v>
      </c>
      <c r="G81" s="5">
        <f t="shared" ref="G81" si="12">E81-(C81*AVERAGE(D82:D84))</f>
        <v>15324213449.193485</v>
      </c>
      <c r="J81" t="s">
        <v>23</v>
      </c>
      <c r="K81" s="5">
        <v>161271.40599999999</v>
      </c>
      <c r="L81" s="6">
        <v>162832.40100000001</v>
      </c>
      <c r="M81" s="6">
        <v>26260210226.882</v>
      </c>
      <c r="N81" s="6"/>
      <c r="O81" s="5">
        <f t="shared" ref="O81" si="13">M81-(K81*AVERAGE(L82:L84))</f>
        <v>18964073404.201141</v>
      </c>
    </row>
    <row r="82" spans="2:15" x14ac:dyDescent="0.2">
      <c r="C82" s="5">
        <v>13042.619000000001</v>
      </c>
      <c r="D82" s="6">
        <v>51414.444000000003</v>
      </c>
      <c r="E82" s="6">
        <v>670579025.13</v>
      </c>
      <c r="K82" s="5">
        <v>9867.4290000000001</v>
      </c>
      <c r="L82" s="6">
        <v>45659.957000000002</v>
      </c>
      <c r="M82" s="6">
        <v>450546382.55900002</v>
      </c>
      <c r="N82" s="6"/>
      <c r="O82" s="6"/>
    </row>
    <row r="83" spans="2:15" x14ac:dyDescent="0.2">
      <c r="C83" s="5">
        <v>11421.261</v>
      </c>
      <c r="D83" s="6">
        <v>51354.123</v>
      </c>
      <c r="E83" s="6">
        <v>586528818.48899996</v>
      </c>
      <c r="K83" s="5">
        <v>3650.6950000000002</v>
      </c>
      <c r="L83" s="6">
        <v>44665.317999999999</v>
      </c>
      <c r="M83" s="6">
        <v>163059474.61199999</v>
      </c>
      <c r="N83" s="6"/>
      <c r="O83" s="6"/>
    </row>
    <row r="84" spans="2:15" x14ac:dyDescent="0.2">
      <c r="C84" s="5">
        <v>12639.566000000001</v>
      </c>
      <c r="D84" s="6">
        <v>51173.552000000003</v>
      </c>
      <c r="E84" s="6">
        <v>646811479.04499996</v>
      </c>
      <c r="K84" s="5">
        <v>12649.414000000001</v>
      </c>
      <c r="L84" s="6">
        <v>45398.788</v>
      </c>
      <c r="M84" s="6">
        <v>574268046.77900004</v>
      </c>
      <c r="N84" s="6"/>
      <c r="O84" s="6"/>
    </row>
    <row r="85" spans="2:15" x14ac:dyDescent="0.2">
      <c r="K85" s="5"/>
      <c r="L85" s="6"/>
      <c r="M85" s="6"/>
      <c r="N85" s="6"/>
      <c r="O85" s="6"/>
    </row>
    <row r="86" spans="2:15" x14ac:dyDescent="0.2">
      <c r="J86" t="s">
        <v>24</v>
      </c>
      <c r="K86" s="5">
        <v>100086.03200000001</v>
      </c>
      <c r="L86" s="6">
        <v>164388.66099999999</v>
      </c>
      <c r="M86" s="6">
        <v>16453008737.153</v>
      </c>
      <c r="N86" s="6"/>
      <c r="O86" s="5">
        <f t="shared" ref="O86" si="14">M86-(K86*AVERAGE(L87:L89))</f>
        <v>11775292930.594622</v>
      </c>
    </row>
    <row r="87" spans="2:15" x14ac:dyDescent="0.2">
      <c r="K87" s="5">
        <v>13032.42</v>
      </c>
      <c r="L87" s="6">
        <v>47244.252999999997</v>
      </c>
      <c r="M87" s="6">
        <v>615706955.15100002</v>
      </c>
      <c r="N87" s="6"/>
      <c r="O87" s="5"/>
    </row>
    <row r="88" spans="2:15" x14ac:dyDescent="0.2">
      <c r="K88" s="5">
        <v>8121.5659999999998</v>
      </c>
      <c r="L88" s="6">
        <v>46831.580999999998</v>
      </c>
      <c r="M88" s="6">
        <v>380345791.83999997</v>
      </c>
      <c r="N88" s="6"/>
      <c r="O88" s="5"/>
    </row>
    <row r="89" spans="2:15" x14ac:dyDescent="0.2">
      <c r="K89" s="5">
        <v>7988.27</v>
      </c>
      <c r="L89" s="6">
        <v>46135.014000000003</v>
      </c>
      <c r="M89" s="6">
        <v>368538963.00800002</v>
      </c>
      <c r="N89" s="6"/>
      <c r="O89" s="5"/>
    </row>
    <row r="90" spans="2:15" x14ac:dyDescent="0.2">
      <c r="K90" s="5"/>
      <c r="L90" s="6"/>
      <c r="M90" s="6"/>
      <c r="N90" s="6"/>
      <c r="O90" s="5"/>
    </row>
    <row r="91" spans="2:15" x14ac:dyDescent="0.2">
      <c r="J91" t="s">
        <v>25</v>
      </c>
      <c r="K91" s="5">
        <v>106777.567</v>
      </c>
      <c r="L91" s="6">
        <v>152210.64000000001</v>
      </c>
      <c r="M91" s="6">
        <v>16252681750.992001</v>
      </c>
      <c r="N91" s="6"/>
      <c r="O91" s="5">
        <f t="shared" ref="O91" si="15">M91-(K91*AVERAGE(L92:L94))</f>
        <v>11174446659.00351</v>
      </c>
    </row>
    <row r="92" spans="2:15" x14ac:dyDescent="0.2">
      <c r="K92" s="5">
        <v>13197.37</v>
      </c>
      <c r="L92" s="6">
        <v>48154.565999999999</v>
      </c>
      <c r="M92" s="6">
        <v>635513610.26600003</v>
      </c>
      <c r="N92" s="6"/>
      <c r="O92" s="6"/>
    </row>
    <row r="93" spans="2:15" x14ac:dyDescent="0.2">
      <c r="K93" s="5">
        <v>6806.1909999999998</v>
      </c>
      <c r="L93" s="6">
        <v>47451.76</v>
      </c>
      <c r="M93" s="6">
        <v>322965720.81199998</v>
      </c>
      <c r="N93" s="6"/>
      <c r="O93" s="6"/>
    </row>
    <row r="94" spans="2:15" x14ac:dyDescent="0.2">
      <c r="K94" s="5">
        <v>11412.82</v>
      </c>
      <c r="L94" s="6">
        <v>47070.696000000004</v>
      </c>
      <c r="M94" s="6">
        <v>537209365.91199994</v>
      </c>
      <c r="N94" s="6"/>
      <c r="O94" s="6"/>
    </row>
    <row r="95" spans="2:15" x14ac:dyDescent="0.2">
      <c r="K95" s="5"/>
      <c r="L95" s="6"/>
      <c r="M95" s="6"/>
      <c r="N95" s="6"/>
      <c r="O95" s="6"/>
    </row>
    <row r="96" spans="2:15" x14ac:dyDescent="0.2">
      <c r="J96" t="s">
        <v>26</v>
      </c>
      <c r="K96" s="5">
        <v>97667.005999999994</v>
      </c>
      <c r="L96" s="6">
        <v>153915.106</v>
      </c>
      <c r="M96" s="6">
        <v>15032427669.216</v>
      </c>
      <c r="N96" s="6"/>
      <c r="O96" s="5">
        <f t="shared" ref="O96" si="16">M96-(K96*AVERAGE(L97:L99))</f>
        <v>10416417878.95026</v>
      </c>
    </row>
    <row r="97" spans="10:15" x14ac:dyDescent="0.2">
      <c r="K97" s="5">
        <v>13982.726000000001</v>
      </c>
      <c r="L97" s="6">
        <v>47747.978999999999</v>
      </c>
      <c r="M97" s="6">
        <v>667646927.22099996</v>
      </c>
      <c r="N97" s="6"/>
      <c r="O97" s="6"/>
    </row>
    <row r="98" spans="10:15" x14ac:dyDescent="0.2">
      <c r="K98" s="5">
        <v>5796.0950000000003</v>
      </c>
      <c r="L98" s="6">
        <v>46952.696000000004</v>
      </c>
      <c r="M98" s="6">
        <v>272142261.54400003</v>
      </c>
      <c r="N98" s="6"/>
      <c r="O98" s="6"/>
    </row>
    <row r="99" spans="10:15" x14ac:dyDescent="0.2">
      <c r="K99" s="5">
        <v>3868.752</v>
      </c>
      <c r="L99" s="6">
        <v>47087.529000000002</v>
      </c>
      <c r="M99" s="6">
        <v>182169991.34200001</v>
      </c>
      <c r="N99" s="6"/>
      <c r="O99" s="6"/>
    </row>
    <row r="100" spans="10:15" x14ac:dyDescent="0.2">
      <c r="K100" s="5"/>
      <c r="L100" s="6"/>
      <c r="M100" s="6"/>
      <c r="N100" s="6"/>
      <c r="O100" s="6"/>
    </row>
    <row r="101" spans="10:15" x14ac:dyDescent="0.2">
      <c r="J101" t="s">
        <v>27</v>
      </c>
      <c r="K101" s="5">
        <v>130413.88499999999</v>
      </c>
      <c r="L101" s="6">
        <v>150847.234</v>
      </c>
      <c r="M101" s="6">
        <v>19672573847.745998</v>
      </c>
      <c r="N101" s="6"/>
      <c r="O101" s="5">
        <f t="shared" ref="O101" si="17">M101-(K101*AVERAGE(L102:L104))</f>
        <v>13547074141.071644</v>
      </c>
    </row>
    <row r="102" spans="10:15" x14ac:dyDescent="0.2">
      <c r="K102" s="5">
        <v>11334.741</v>
      </c>
      <c r="L102" s="6">
        <v>48229.957000000002</v>
      </c>
      <c r="M102" s="6">
        <v>546674078.76499999</v>
      </c>
      <c r="N102" s="6"/>
      <c r="O102" s="5"/>
    </row>
    <row r="103" spans="10:15" x14ac:dyDescent="0.2">
      <c r="K103" s="5">
        <v>4707.2169999999996</v>
      </c>
      <c r="L103" s="6">
        <v>46734.853000000003</v>
      </c>
      <c r="M103" s="6">
        <v>219991073.178</v>
      </c>
      <c r="N103" s="6"/>
      <c r="O103" s="5"/>
    </row>
    <row r="104" spans="10:15" x14ac:dyDescent="0.2">
      <c r="K104" s="5">
        <v>5820.01</v>
      </c>
      <c r="L104" s="6">
        <v>45944.258999999998</v>
      </c>
      <c r="M104" s="6">
        <v>267396069.05199999</v>
      </c>
      <c r="N104" s="6"/>
      <c r="O104" s="5"/>
    </row>
    <row r="105" spans="10:15" x14ac:dyDescent="0.2">
      <c r="K105" s="5"/>
      <c r="L105" s="6"/>
      <c r="M105" s="6"/>
      <c r="N105" s="6"/>
      <c r="O105" s="5"/>
    </row>
    <row r="106" spans="10:15" x14ac:dyDescent="0.2">
      <c r="J106" t="s">
        <v>28</v>
      </c>
      <c r="K106" s="5">
        <v>135622.28099999999</v>
      </c>
      <c r="L106" s="6">
        <v>172973.3</v>
      </c>
      <c r="M106" s="6">
        <v>23459033560.449001</v>
      </c>
      <c r="N106" s="6"/>
      <c r="O106" s="5">
        <f t="shared" ref="O106" si="18">M106-(K106*AVERAGE(L107:L109))</f>
        <v>17000149957.975569</v>
      </c>
    </row>
    <row r="107" spans="10:15" x14ac:dyDescent="0.2">
      <c r="K107" s="5">
        <v>18675.523000000001</v>
      </c>
      <c r="L107" s="6">
        <v>48361.96</v>
      </c>
      <c r="M107" s="6">
        <v>903184890.40699995</v>
      </c>
      <c r="N107" s="6"/>
      <c r="O107" s="6"/>
    </row>
    <row r="108" spans="10:15" x14ac:dyDescent="0.2">
      <c r="K108" s="5">
        <v>13486.119000000001</v>
      </c>
      <c r="L108" s="6">
        <v>47457.898999999998</v>
      </c>
      <c r="M108" s="6">
        <v>640022889.505</v>
      </c>
      <c r="N108" s="6"/>
      <c r="O108" s="6"/>
    </row>
    <row r="109" spans="10:15" x14ac:dyDescent="0.2">
      <c r="K109" s="5">
        <v>10259.931</v>
      </c>
      <c r="L109" s="6">
        <v>47052.32</v>
      </c>
      <c r="M109" s="6">
        <v>482753577.20999998</v>
      </c>
      <c r="N109" s="6"/>
      <c r="O109" s="6"/>
    </row>
    <row r="110" spans="10:15" x14ac:dyDescent="0.2">
      <c r="K110" s="5"/>
      <c r="L110" s="6"/>
      <c r="M110" s="6"/>
      <c r="N110" s="6"/>
      <c r="O110" s="6"/>
    </row>
    <row r="111" spans="10:15" x14ac:dyDescent="0.2">
      <c r="J111" t="s">
        <v>29</v>
      </c>
      <c r="K111" s="5">
        <v>115221.99800000001</v>
      </c>
      <c r="L111" s="6">
        <v>161242.677</v>
      </c>
      <c r="M111" s="6">
        <v>18578703392.111</v>
      </c>
      <c r="N111" s="6"/>
      <c r="O111" s="5">
        <f t="shared" ref="O111" si="19">M111-(K111*AVERAGE(L112:L114))</f>
        <v>14814526232.614155</v>
      </c>
    </row>
    <row r="112" spans="10:15" x14ac:dyDescent="0.2">
      <c r="K112" s="5">
        <v>9483.3670000000002</v>
      </c>
      <c r="L112" s="6">
        <v>47254.41</v>
      </c>
      <c r="M112" s="6">
        <v>448130923.82599998</v>
      </c>
      <c r="N112" s="6"/>
      <c r="O112" s="6"/>
    </row>
    <row r="113" spans="10:15" x14ac:dyDescent="0.2">
      <c r="K113" s="5">
        <v>11950.224</v>
      </c>
      <c r="L113" s="6">
        <v>48131.642999999996</v>
      </c>
      <c r="M113" s="6">
        <v>575183942.96200001</v>
      </c>
      <c r="N113" s="6"/>
      <c r="O113" s="6"/>
    </row>
    <row r="114" spans="10:15" x14ac:dyDescent="0.2">
      <c r="K114" s="5">
        <v>8609.7330000000002</v>
      </c>
      <c r="L114" s="6">
        <v>2620.6790000000001</v>
      </c>
      <c r="M114" s="6">
        <v>22563341.328000002</v>
      </c>
      <c r="N114" s="6"/>
      <c r="O114" s="6"/>
    </row>
    <row r="115" spans="10:15" x14ac:dyDescent="0.2">
      <c r="K115" s="5"/>
      <c r="L115" s="6"/>
      <c r="M115" s="6"/>
      <c r="N115" s="6"/>
      <c r="O115" s="6"/>
    </row>
    <row r="116" spans="10:15" x14ac:dyDescent="0.2">
      <c r="J116" t="s">
        <v>30</v>
      </c>
      <c r="K116" s="5">
        <v>130311.539</v>
      </c>
      <c r="L116" s="6">
        <v>156335.32800000001</v>
      </c>
      <c r="M116" s="6">
        <v>20372297195.587002</v>
      </c>
      <c r="N116" s="6"/>
      <c r="O116" s="5">
        <f t="shared" ref="O116" si="20">M116-(K116*AVERAGE(L117:L119))</f>
        <v>14110284043.459114</v>
      </c>
    </row>
    <row r="117" spans="10:15" x14ac:dyDescent="0.2">
      <c r="K117" s="5">
        <v>13574.397000000001</v>
      </c>
      <c r="L117" s="6">
        <v>49065.951000000001</v>
      </c>
      <c r="M117" s="6">
        <v>666040700.00199997</v>
      </c>
      <c r="N117" s="6"/>
      <c r="O117" s="6"/>
    </row>
    <row r="118" spans="10:15" x14ac:dyDescent="0.2">
      <c r="K118" s="5">
        <v>7789.5569999999998</v>
      </c>
      <c r="L118" s="6">
        <v>47897.737999999998</v>
      </c>
      <c r="M118" s="6">
        <v>373102169.13800001</v>
      </c>
      <c r="N118" s="6"/>
      <c r="O118" s="6"/>
    </row>
    <row r="119" spans="10:15" x14ac:dyDescent="0.2">
      <c r="K119" s="5">
        <v>12370.16</v>
      </c>
      <c r="L119" s="6">
        <v>47198.828000000001</v>
      </c>
      <c r="M119" s="6">
        <v>583857048.92999995</v>
      </c>
      <c r="N119" s="6"/>
      <c r="O119" s="6"/>
    </row>
    <row r="120" spans="10:15" x14ac:dyDescent="0.2">
      <c r="K120" s="5"/>
      <c r="L120" s="6"/>
      <c r="M120" s="6"/>
      <c r="N120" s="6"/>
      <c r="O120" s="6"/>
    </row>
    <row r="121" spans="10:15" x14ac:dyDescent="0.2">
      <c r="J121" t="s">
        <v>31</v>
      </c>
      <c r="K121" s="5">
        <v>104754.209</v>
      </c>
      <c r="L121" s="6">
        <v>164502.505</v>
      </c>
      <c r="M121" s="6">
        <v>17232329790.557999</v>
      </c>
      <c r="N121" s="6"/>
      <c r="O121" s="5">
        <f t="shared" ref="O121" si="21">M121-(K121*AVERAGE(L122:L124))</f>
        <v>12234807368.174316</v>
      </c>
    </row>
    <row r="122" spans="10:15" x14ac:dyDescent="0.2">
      <c r="K122" s="5">
        <v>12396.89</v>
      </c>
      <c r="L122" s="6">
        <v>47130.894</v>
      </c>
      <c r="M122" s="6">
        <v>584276482.88800001</v>
      </c>
      <c r="N122" s="6"/>
      <c r="O122" s="6"/>
    </row>
    <row r="123" spans="10:15" x14ac:dyDescent="0.2">
      <c r="K123" s="5">
        <v>11393.476000000001</v>
      </c>
      <c r="L123" s="6">
        <v>48546.474000000002</v>
      </c>
      <c r="M123" s="6">
        <v>553113075.87899995</v>
      </c>
      <c r="N123" s="6"/>
      <c r="O123" s="6"/>
    </row>
    <row r="124" spans="10:15" x14ac:dyDescent="0.2">
      <c r="K124" s="5">
        <v>12907.565000000001</v>
      </c>
      <c r="L124" s="6">
        <v>47444.014999999999</v>
      </c>
      <c r="M124" s="6">
        <v>612386698.27900004</v>
      </c>
      <c r="N124" s="6"/>
      <c r="O12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te Winkler</dc:creator>
  <cp:lastModifiedBy>Bente Winkler</cp:lastModifiedBy>
  <dcterms:created xsi:type="dcterms:W3CDTF">2025-01-14T17:12:11Z</dcterms:created>
  <dcterms:modified xsi:type="dcterms:W3CDTF">2025-01-14T17:12:24Z</dcterms:modified>
</cp:coreProperties>
</file>